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us_level_frailty_with_withou" sheetId="1" state="visible" r:id="rId2"/>
  </sheets>
  <definedNames>
    <definedName function="false" hidden="false" name="Excel_BuiltIn__FilterDatabase_1" vbProcedure="false">genus_level_frailty_with_withou!$A$2:$E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Additional file 4. Signficant FI assocations with collapsed taxonomies before and after alpha adjustment</t>
  </si>
  <si>
    <t xml:space="preserve">Species</t>
  </si>
  <si>
    <t xml:space="preserve">FDR Q-value
Frailty vs OTU Abundance</t>
  </si>
  <si>
    <t xml:space="preserve">β-Coefficient
Frailty</t>
  </si>
  <si>
    <t xml:space="preserve">FDR Q-value
Frailty vs OTU Abundance
Shannon diveristy as a covariate</t>
  </si>
  <si>
    <t xml:space="preserve">β-Coefficient
Frailty
Shannon diveristy as a covariate</t>
  </si>
  <si>
    <t xml:space="preserve">Firmicutes;c__Erysipelotrichi;o__Erysipelotrichales;f__Erysipelotrichaceae;g__[Eubacterium];s__dolichum</t>
  </si>
  <si>
    <t xml:space="preserve">Actinobacteria;c__Coriobacteriia;o__Coriobacteriales;f__Coriobacteriaceae;g__Eggerthella;s__lenta</t>
  </si>
  <si>
    <t xml:space="preserve">Firmicutes;c__Clostridia;o__Clostridiales;f__Ruminococcaceae;g__Faecalibacterium;s__prausnitzii</t>
  </si>
  <si>
    <t xml:space="preserve">Tenericutes;c__Mollicutes;o__RF39;f__;g__;s__</t>
  </si>
  <si>
    <t xml:space="preserve">Firmicutes;c__Clostridia;o__Clostridiales;f__Lachnospiraceae;g__Lachnospira;s__</t>
  </si>
  <si>
    <t xml:space="preserve">Firmicutes;c__Clostridia;o__Clostridiales;f__Lachnospiraceae;g__Anaerostipes;s__</t>
  </si>
  <si>
    <t xml:space="preserve">Firmicutes;c__Clostridia;o__Clostridiales;f__;g__;s__</t>
  </si>
  <si>
    <t xml:space="preserve">Tenericutes;c__RF3;o__ML615J-28;f__;g__;s__</t>
  </si>
  <si>
    <t xml:space="preserve">Firmicutes;c__Erysipelotrichi;o__Erysipelotrichales;f__Erysipelotrichaceae;g__Coprobacillus;s__</t>
  </si>
  <si>
    <t xml:space="preserve">Firmicutes;c__Clostridia;o__Clostridiales;f__Dehalobacteriaceae;g__Dehalobacterium;s__</t>
  </si>
  <si>
    <t xml:space="preserve">Firmicutes;c__Clostridia;o__Clostridiales;f__Ruminococcaceae;g__;s__</t>
  </si>
  <si>
    <t xml:space="preserve">Firmicutes;c__Clostridia;o__Clostridiales;f__Peptococcaceae;g__;s__</t>
  </si>
  <si>
    <t xml:space="preserve">Genus</t>
  </si>
  <si>
    <t xml:space="preserve">Actinobacteria;c__Coriobacteriia;o__Coriobacteriales;f__Coriobacteriaceae;g__Eggerthella</t>
  </si>
  <si>
    <t xml:space="preserve">Firmicutes;c__Clostridia;o__Clostridiales;f__Ruminococcaceae;g__Faecalibacterium</t>
  </si>
  <si>
    <t xml:space="preserve">Tenericutes;c__Mollicutes;o__RF39;f__;g__</t>
  </si>
  <si>
    <t xml:space="preserve">Firmicutes;c__Clostridia;o__Clostridiales;f__Lachnospiraceae;g__Lachnospira</t>
  </si>
  <si>
    <t xml:space="preserve">Firmicutes;c__Clostridia;o__Clostridiales;f__Lachnospiraceae;g__Anaerostipes</t>
  </si>
  <si>
    <t xml:space="preserve">Firmicutes;c__Clostridia;o__Clostridiales;f__;g__</t>
  </si>
  <si>
    <t xml:space="preserve">Tenericutes;c__RF3;o__ML615J-28;f__;g__</t>
  </si>
  <si>
    <t xml:space="preserve">Firmicutes;c__Erysipelotrichi;o__Erysipelotrichales;f__Erysipelotrichaceae;g__Coprobacillus</t>
  </si>
  <si>
    <t xml:space="preserve">Firmicutes;c__Clostridia;o__Clostridiales;f__Dehalobacteriaceae;g__Dehalobacterium</t>
  </si>
  <si>
    <t xml:space="preserve">Firmicutes;c__Clostridia;o__Clostridiales;f__Peptococcaceae;g__</t>
  </si>
  <si>
    <t xml:space="preserve">Firmicutes;c__Clostridia;o__Clostridiales;f__Ruminococcaceae;g__</t>
  </si>
  <si>
    <t xml:space="preserve">Bacteroidetes;c__Bacteroidia;o__Bacteroidales;f__[Paraprevotellaceae];g__Paraprevotella</t>
  </si>
  <si>
    <t xml:space="preserve">Family</t>
  </si>
  <si>
    <t xml:space="preserve">k__Bacteria;p__Tenericutes;c__Mollicutes;o__RF39;f__</t>
  </si>
  <si>
    <t xml:space="preserve">k__Bacteria;p__Tenericutes;c__Mollicutes;o__Anaeroplasmatales;f__Anaeroplasmatacea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2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25" zeroHeight="false" outlineLevelRow="0" outlineLevelCol="0"/>
  <cols>
    <col collapsed="false" customWidth="true" hidden="false" outlineLevel="0" max="1" min="1" style="0" width="87.49"/>
    <col collapsed="false" customWidth="true" hidden="false" outlineLevel="0" max="2" min="2" style="0" width="22.65"/>
    <col collapsed="false" customWidth="true" hidden="false" outlineLevel="0" max="3" min="3" style="0" width="13.49"/>
    <col collapsed="false" customWidth="true" hidden="false" outlineLevel="0" max="4" min="4" style="0" width="24.49"/>
    <col collapsed="false" customWidth="true" hidden="false" outlineLevel="0" max="5" min="5" style="0" width="16.99"/>
  </cols>
  <sheetData>
    <row r="1" customFormat="false" ht="15.65" hidden="false" customHeight="false" outlineLevel="0" collapsed="false">
      <c r="A1" s="1" t="s">
        <v>0</v>
      </c>
    </row>
    <row r="2" customFormat="false" ht="58.2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65" hidden="false" customHeight="false" outlineLevel="0" collapsed="false">
      <c r="A3" s="0" t="s">
        <v>6</v>
      </c>
      <c r="B3" s="4" t="n">
        <v>0.000181005</v>
      </c>
      <c r="C3" s="4" t="n">
        <v>0.19862373</v>
      </c>
      <c r="D3" s="4" t="n">
        <v>0.029440023</v>
      </c>
      <c r="E3" s="4" t="n">
        <v>0.146270911</v>
      </c>
    </row>
    <row r="4" customFormat="false" ht="15.65" hidden="false" customHeight="false" outlineLevel="0" collapsed="false">
      <c r="A4" s="0" t="s">
        <v>7</v>
      </c>
      <c r="B4" s="4" t="n">
        <v>0.000181005</v>
      </c>
      <c r="C4" s="4" t="n">
        <v>0.185821635</v>
      </c>
      <c r="D4" s="4" t="n">
        <v>0.058777454</v>
      </c>
      <c r="E4" s="4" t="n">
        <v>0.125251531</v>
      </c>
    </row>
    <row r="5" customFormat="false" ht="15.65" hidden="false" customHeight="false" outlineLevel="0" collapsed="false">
      <c r="A5" s="0" t="s">
        <v>8</v>
      </c>
      <c r="B5" s="4" t="n">
        <v>0.000798926</v>
      </c>
      <c r="C5" s="4" t="n">
        <v>-0.181639478</v>
      </c>
      <c r="D5" s="4" t="n">
        <v>0.253552264</v>
      </c>
      <c r="E5" s="4" t="n">
        <v>-0.076658801</v>
      </c>
    </row>
    <row r="6" customFormat="false" ht="15.65" hidden="false" customHeight="false" outlineLevel="0" collapsed="false">
      <c r="A6" s="0" t="s">
        <v>9</v>
      </c>
      <c r="B6" s="4" t="n">
        <v>0.00125072</v>
      </c>
      <c r="C6" s="4" t="n">
        <v>-0.169833223</v>
      </c>
      <c r="D6" s="4" t="n">
        <v>0.186781541</v>
      </c>
      <c r="E6" s="4" t="n">
        <v>-0.094727076</v>
      </c>
    </row>
    <row r="7" customFormat="false" ht="15.65" hidden="false" customHeight="false" outlineLevel="0" collapsed="false">
      <c r="A7" s="0" t="s">
        <v>10</v>
      </c>
      <c r="B7" s="4" t="n">
        <v>0.001897453</v>
      </c>
      <c r="C7" s="4" t="n">
        <v>-0.157959658</v>
      </c>
      <c r="D7" s="4" t="n">
        <v>0.259438438</v>
      </c>
      <c r="E7" s="4" t="n">
        <v>-0.073329052</v>
      </c>
    </row>
    <row r="8" customFormat="false" ht="15.65" hidden="false" customHeight="false" outlineLevel="0" collapsed="false">
      <c r="A8" s="0" t="s">
        <v>11</v>
      </c>
      <c r="B8" s="4" t="n">
        <v>0.006142481</v>
      </c>
      <c r="C8" s="4" t="n">
        <v>-0.148669346</v>
      </c>
      <c r="D8" s="4" t="n">
        <v>0.489275244</v>
      </c>
      <c r="E8" s="4" t="n">
        <v>-0.050617911</v>
      </c>
    </row>
    <row r="9" customFormat="false" ht="15.65" hidden="false" customHeight="false" outlineLevel="0" collapsed="false">
      <c r="A9" s="0" t="s">
        <v>12</v>
      </c>
      <c r="B9" s="4" t="n">
        <v>0.006142481</v>
      </c>
      <c r="C9" s="4" t="n">
        <v>-0.146463007</v>
      </c>
      <c r="D9" s="4" t="n">
        <v>0.581741001</v>
      </c>
      <c r="E9" s="4" t="n">
        <v>-0.034917943</v>
      </c>
    </row>
    <row r="10" customFormat="false" ht="15.65" hidden="false" customHeight="false" outlineLevel="0" collapsed="false">
      <c r="A10" s="0" t="s">
        <v>13</v>
      </c>
      <c r="B10" s="4" t="n">
        <v>0.01092185</v>
      </c>
      <c r="C10" s="4" t="n">
        <v>-0.133270796</v>
      </c>
      <c r="D10" s="4" t="n">
        <v>0.319438913</v>
      </c>
      <c r="E10" s="4" t="n">
        <v>-0.07037587</v>
      </c>
    </row>
    <row r="11" customFormat="false" ht="15.65" hidden="false" customHeight="false" outlineLevel="0" collapsed="false">
      <c r="A11" s="0" t="s">
        <v>14</v>
      </c>
      <c r="B11" s="4" t="n">
        <v>0.026067179</v>
      </c>
      <c r="C11" s="4" t="n">
        <v>0.129048312</v>
      </c>
      <c r="D11" s="4" t="n">
        <v>0.186781541</v>
      </c>
      <c r="E11" s="4" t="n">
        <v>0.101989014</v>
      </c>
    </row>
    <row r="12" customFormat="false" ht="15.65" hidden="false" customHeight="false" outlineLevel="0" collapsed="false">
      <c r="A12" s="0" t="s">
        <v>15</v>
      </c>
      <c r="B12" s="4" t="n">
        <v>0.032778676</v>
      </c>
      <c r="C12" s="4" t="n">
        <v>-0.122533387</v>
      </c>
      <c r="D12" s="4" t="n">
        <v>0.482439771</v>
      </c>
      <c r="E12" s="4" t="n">
        <v>-0.05220457</v>
      </c>
    </row>
    <row r="13" customFormat="false" ht="15.65" hidden="false" customHeight="false" outlineLevel="0" collapsed="false">
      <c r="A13" s="0" t="s">
        <v>16</v>
      </c>
      <c r="B13" s="4" t="n">
        <v>0.049643383</v>
      </c>
      <c r="C13" s="4" t="n">
        <v>-0.117195831</v>
      </c>
      <c r="D13" s="4" t="n">
        <v>0.749477755</v>
      </c>
      <c r="E13" s="4" t="n">
        <v>0.005428463</v>
      </c>
    </row>
    <row r="14" customFormat="false" ht="15.65" hidden="false" customHeight="false" outlineLevel="0" collapsed="false">
      <c r="A14" s="0" t="s">
        <v>17</v>
      </c>
      <c r="B14" s="4" t="n">
        <v>0.049643383</v>
      </c>
      <c r="C14" s="4" t="n">
        <v>-0.113684444</v>
      </c>
      <c r="D14" s="4" t="n">
        <v>0.497348462</v>
      </c>
      <c r="E14" s="4" t="n">
        <v>-0.050436326</v>
      </c>
    </row>
    <row r="15" customFormat="false" ht="33" hidden="false" customHeight="true" outlineLevel="0" collapsed="false">
      <c r="A15" s="2" t="s">
        <v>18</v>
      </c>
      <c r="B15" s="4"/>
      <c r="C15" s="4"/>
      <c r="D15" s="5"/>
      <c r="E15" s="4"/>
    </row>
    <row r="16" customFormat="false" ht="15.65" hidden="false" customHeight="false" outlineLevel="0" collapsed="false">
      <c r="A16" s="0" t="s">
        <v>19</v>
      </c>
      <c r="B16" s="4" t="n">
        <v>0.000160837</v>
      </c>
      <c r="C16" s="4" t="n">
        <v>0.189380238</v>
      </c>
      <c r="D16" s="4" t="n">
        <v>0.039065936</v>
      </c>
      <c r="E16" s="4" t="n">
        <v>0.128524579</v>
      </c>
    </row>
    <row r="17" customFormat="false" ht="15.65" hidden="false" customHeight="false" outlineLevel="0" collapsed="false">
      <c r="A17" s="0" t="s">
        <v>20</v>
      </c>
      <c r="B17" s="4" t="n">
        <v>0.000831335</v>
      </c>
      <c r="C17" s="4" t="n">
        <v>-0.18166217</v>
      </c>
      <c r="D17" s="4" t="n">
        <v>0.204275992</v>
      </c>
      <c r="E17" s="4" t="n">
        <v>-0.076668427</v>
      </c>
    </row>
    <row r="18" customFormat="false" ht="15.65" hidden="false" customHeight="false" outlineLevel="0" collapsed="false">
      <c r="A18" s="0" t="s">
        <v>21</v>
      </c>
      <c r="B18" s="4" t="n">
        <v>0.001158427</v>
      </c>
      <c r="C18" s="4" t="n">
        <v>-0.169833223</v>
      </c>
      <c r="D18" s="4" t="n">
        <v>0.173793958</v>
      </c>
      <c r="E18" s="4" t="n">
        <v>-0.094727076</v>
      </c>
    </row>
    <row r="19" customFormat="false" ht="15.65" hidden="false" customHeight="false" outlineLevel="0" collapsed="false">
      <c r="A19" s="0" t="s">
        <v>22</v>
      </c>
      <c r="B19" s="4" t="n">
        <v>0.001647597</v>
      </c>
      <c r="C19" s="4" t="n">
        <v>-0.157959658</v>
      </c>
      <c r="D19" s="4" t="n">
        <v>0.208630652</v>
      </c>
      <c r="E19" s="4" t="n">
        <v>-0.073329052</v>
      </c>
    </row>
    <row r="20" customFormat="false" ht="15.65" hidden="false" customHeight="false" outlineLevel="0" collapsed="false">
      <c r="A20" s="0" t="s">
        <v>23</v>
      </c>
      <c r="B20" s="4" t="n">
        <v>0.004800277</v>
      </c>
      <c r="C20" s="4" t="n">
        <v>-0.148669346</v>
      </c>
      <c r="D20" s="4" t="n">
        <v>0.375739722</v>
      </c>
      <c r="E20" s="4" t="n">
        <v>-0.050617911</v>
      </c>
    </row>
    <row r="21" customFormat="false" ht="15.65" hidden="false" customHeight="false" outlineLevel="0" collapsed="false">
      <c r="A21" s="0" t="s">
        <v>24</v>
      </c>
      <c r="B21" s="4" t="n">
        <v>0.004800277</v>
      </c>
      <c r="C21" s="4" t="n">
        <v>-0.146463007</v>
      </c>
      <c r="D21" s="4" t="n">
        <v>0.439782544</v>
      </c>
      <c r="E21" s="4" t="n">
        <v>-0.034917943</v>
      </c>
    </row>
    <row r="22" customFormat="false" ht="15.65" hidden="false" customHeight="false" outlineLevel="0" collapsed="false">
      <c r="A22" s="0" t="s">
        <v>25</v>
      </c>
      <c r="B22" s="4" t="n">
        <v>0.008429924</v>
      </c>
      <c r="C22" s="4" t="n">
        <v>-0.133270796</v>
      </c>
      <c r="D22" s="4" t="n">
        <v>0.254788392</v>
      </c>
      <c r="E22" s="4" t="n">
        <v>-0.07037587</v>
      </c>
    </row>
    <row r="23" customFormat="false" ht="15.65" hidden="false" customHeight="false" outlineLevel="0" collapsed="false">
      <c r="A23" s="0" t="s">
        <v>26</v>
      </c>
      <c r="B23" s="4" t="n">
        <v>0.019813668</v>
      </c>
      <c r="C23" s="4" t="n">
        <v>0.129010658</v>
      </c>
      <c r="D23" s="4" t="n">
        <v>0.173793958</v>
      </c>
      <c r="E23" s="4" t="n">
        <v>0.101964307</v>
      </c>
    </row>
    <row r="24" customFormat="false" ht="15.65" hidden="false" customHeight="false" outlineLevel="0" collapsed="false">
      <c r="A24" s="0" t="s">
        <v>27</v>
      </c>
      <c r="B24" s="4" t="n">
        <v>0.024667405</v>
      </c>
      <c r="C24" s="4" t="n">
        <v>-0.122533387</v>
      </c>
      <c r="D24" s="4" t="n">
        <v>0.371794954</v>
      </c>
      <c r="E24" s="4" t="n">
        <v>-0.05220457</v>
      </c>
    </row>
    <row r="25" customFormat="false" ht="15.65" hidden="false" customHeight="false" outlineLevel="0" collapsed="false">
      <c r="A25" s="0" t="s">
        <v>28</v>
      </c>
      <c r="B25" s="4" t="n">
        <v>0.040558364</v>
      </c>
      <c r="C25" s="4" t="n">
        <v>-0.113684444</v>
      </c>
      <c r="D25" s="4" t="n">
        <v>0.378209244</v>
      </c>
      <c r="E25" s="4" t="n">
        <v>-0.050436326</v>
      </c>
    </row>
    <row r="26" customFormat="false" ht="15.65" hidden="false" customHeight="false" outlineLevel="0" collapsed="false">
      <c r="A26" s="0" t="s">
        <v>29</v>
      </c>
      <c r="B26" s="4" t="n">
        <v>0.040558364</v>
      </c>
      <c r="C26" s="4" t="n">
        <v>-0.117195831</v>
      </c>
      <c r="D26" s="4" t="n">
        <v>0.61998726</v>
      </c>
      <c r="E26" s="4" t="n">
        <v>0.005428463</v>
      </c>
    </row>
    <row r="27" customFormat="false" ht="15.65" hidden="false" customHeight="false" outlineLevel="0" collapsed="false">
      <c r="A27" s="0" t="s">
        <v>30</v>
      </c>
      <c r="B27" s="4" t="n">
        <v>0.044296976</v>
      </c>
      <c r="C27" s="4" t="n">
        <v>-0.112826041</v>
      </c>
      <c r="D27" s="4" t="n">
        <v>0.204275992</v>
      </c>
      <c r="E27" s="4" t="n">
        <v>-0.086504733</v>
      </c>
    </row>
    <row r="28" customFormat="false" ht="32" hidden="false" customHeight="true" outlineLevel="0" collapsed="false">
      <c r="A28" s="2" t="s">
        <v>31</v>
      </c>
    </row>
    <row r="29" customFormat="false" ht="15.25" hidden="false" customHeight="false" outlineLevel="0" collapsed="false">
      <c r="A29" s="0" t="s">
        <v>32</v>
      </c>
      <c r="B29" s="4" t="n">
        <v>0.002121632</v>
      </c>
      <c r="C29" s="4" t="n">
        <v>-0.169833223</v>
      </c>
      <c r="D29" s="4" t="n">
        <v>0.166245718</v>
      </c>
      <c r="E29" s="4" t="n">
        <v>-0.094727076</v>
      </c>
    </row>
    <row r="30" customFormat="false" ht="15.25" hidden="false" customHeight="false" outlineLevel="0" collapsed="false">
      <c r="A30" s="0" t="s">
        <v>33</v>
      </c>
      <c r="B30" s="4" t="n">
        <v>0.004662752</v>
      </c>
      <c r="C30" s="4" t="n">
        <v>-0.150190763</v>
      </c>
      <c r="D30" s="4" t="n">
        <v>0.156954962</v>
      </c>
      <c r="E30" s="4" t="n">
        <v>-0.108201319</v>
      </c>
    </row>
  </sheetData>
  <conditionalFormatting sqref="D3:D14 D16:D2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4T11:57:05Z</dcterms:created>
  <dc:creator>Matt Jackson</dc:creator>
  <dc:description/>
  <dc:language>en-US</dc:language>
  <cp:lastModifiedBy/>
  <dcterms:modified xsi:type="dcterms:W3CDTF">2016-01-06T08:10:32Z</dcterms:modified>
  <cp:revision>1</cp:revision>
  <dc:subject/>
  <dc:title/>
</cp:coreProperties>
</file>